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vishnur\Desktop\WorkingDocs\MS_1\MS1_Submission_Materials_Oct_2020\"/>
    </mc:Choice>
  </mc:AlternateContent>
  <bookViews>
    <workbookView xWindow="0" yWindow="0" windowWidth="23040" windowHeight="9192"/>
  </bookViews>
  <sheets>
    <sheet name="ANOVA_M1_31_Final_Table" sheetId="1" r:id="rId1"/>
  </sheets>
  <calcPr calcId="162913"/>
</workbook>
</file>

<file path=xl/calcChain.xml><?xml version="1.0" encoding="utf-8"?>
<calcChain xmlns="http://schemas.openxmlformats.org/spreadsheetml/2006/main">
  <c r="O50" i="1" l="1"/>
  <c r="O51" i="1"/>
  <c r="O52" i="1"/>
  <c r="O49" i="1"/>
  <c r="O48" i="1"/>
  <c r="J50" i="1"/>
  <c r="J51" i="1"/>
  <c r="J52" i="1"/>
  <c r="J49" i="1"/>
  <c r="J48" i="1"/>
  <c r="F50" i="1"/>
  <c r="F51" i="1"/>
  <c r="F52" i="1"/>
  <c r="F49" i="1"/>
  <c r="F48" i="1"/>
</calcChain>
</file>

<file path=xl/sharedStrings.xml><?xml version="1.0" encoding="utf-8"?>
<sst xmlns="http://schemas.openxmlformats.org/spreadsheetml/2006/main" count="89" uniqueCount="55">
  <si>
    <t>df</t>
  </si>
  <si>
    <t>AIC</t>
  </si>
  <si>
    <t>BIC</t>
  </si>
  <si>
    <t>logLik</t>
  </si>
  <si>
    <t>Model Description</t>
  </si>
  <si>
    <t>M1: 2 curves, one for each simulated H</t>
  </si>
  <si>
    <t>M2: 3 curves, one for each simulated SI</t>
  </si>
  <si>
    <t>M3: 3 curves, one for each nQTL level</t>
  </si>
  <si>
    <t>M4: 4 curves, one for each number of prior cycle TS levels</t>
  </si>
  <si>
    <t>M5: 5 curves, one for each of SM levels</t>
  </si>
  <si>
    <t>M6: 6 curves, one for each of H and nQTL levels</t>
  </si>
  <si>
    <t>M7: 6 curves, for each of H and SI levels</t>
  </si>
  <si>
    <t>M8: 8 curves, one for each combination of H and TS levels</t>
  </si>
  <si>
    <t>M9: 9 curves, one for each level of SI and nQTL</t>
  </si>
  <si>
    <t>M10: 10 curves, one for each level of SM and H</t>
  </si>
  <si>
    <t>M11: 12 curves, one for each level of TS and nQTL</t>
  </si>
  <si>
    <t>M12: 12 curves, one for each level of  TS and SI</t>
  </si>
  <si>
    <t>M13: 15 curves, one for each combination of SM and nQTL</t>
  </si>
  <si>
    <t>M14: 15 curves, one for each combination of SM and SI</t>
  </si>
  <si>
    <t>M15: 20 curves , one for each combination of SM and TS</t>
  </si>
  <si>
    <t>M16: 18 curves, one for each combination of SI, nQTL and H</t>
  </si>
  <si>
    <t>M17: 24 curves, one for each combination of SI, TS and H</t>
  </si>
  <si>
    <t>M18:  24 curves, one for each combination of TS, nQTL and H</t>
  </si>
  <si>
    <t>M19:  30 curves, one for each combination of SM, H and SI</t>
  </si>
  <si>
    <t>M20: 30 curves, one for each combination of SM, nQTL and H</t>
  </si>
  <si>
    <t>M21:  36 curves, one for each combination of SI, nQTL, and TS</t>
  </si>
  <si>
    <t>M22:  40 curves, one for each combination of SM, H and TS</t>
  </si>
  <si>
    <t>M23:  45 curves, one for each combination of SI, nQTL and SC</t>
  </si>
  <si>
    <t>M24: 60 curves, one for each combination of SM, nQTL and TS</t>
  </si>
  <si>
    <t>M25: 60 curves, one for each combination of  SI, TS and SM</t>
  </si>
  <si>
    <t>M26: 72 curves, one for each combination of TS, H, nQTL, SI</t>
  </si>
  <si>
    <t>M27:  90 curves, one for each combination of SM, H, nQTL, SI</t>
  </si>
  <si>
    <t>M28:  120 curves, one for each combination of SM, H, TS, SI</t>
  </si>
  <si>
    <t>M29:  120 curves, one for each combination of SM, nQTL, TS, H</t>
  </si>
  <si>
    <t>M30:  180 curves, one for each combination of SM, nQTL, TS, SI</t>
  </si>
  <si>
    <t>M31: 360 curves, one for each combination of  SM, nQTL, TS, SI,  and H</t>
  </si>
  <si>
    <t>M26-31: with AR(1) Correlation Structure</t>
  </si>
  <si>
    <t>Cycle 10</t>
  </si>
  <si>
    <t>Cycle 20</t>
  </si>
  <si>
    <t>Cycle 40</t>
  </si>
  <si>
    <t>10 Cycles</t>
  </si>
  <si>
    <t>20 Cycles</t>
  </si>
  <si>
    <t>40 Cycles</t>
  </si>
  <si>
    <t>SM</t>
  </si>
  <si>
    <t>M26-M31</t>
  </si>
  <si>
    <t>TS</t>
  </si>
  <si>
    <t>M27-M31</t>
  </si>
  <si>
    <t>nQTL</t>
  </si>
  <si>
    <t>M28-M31</t>
  </si>
  <si>
    <t>SI</t>
  </si>
  <si>
    <t>M29-M31</t>
  </si>
  <si>
    <t>H</t>
  </si>
  <si>
    <t>M30-M31</t>
  </si>
  <si>
    <t xml:space="preserve">One approach to compare the significance of factors is to compare the AIC scores of model M31(all five factors)  with four factor models (M26-M30 without the factor of interest). The larger the difference, larger the magnitude of interaction effects of the factor not included in the model. </t>
  </si>
  <si>
    <t>Note: M31- with AR(1) correlation structure can be refined further by modeling variance structure and fixed effects. We plan to estimate the magnitude of 2-way, 3-way, 4-way and 5-way interaction effects of the five factors using variations of M31 in the futur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20"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1"/>
      <color theme="1"/>
      <name val="Microsoft Sans Serif"/>
      <family val="2"/>
    </font>
    <font>
      <sz val="11"/>
      <color theme="1"/>
      <name val="Microsoft Sans Serif"/>
      <family val="2"/>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7" tint="0.39997558519241921"/>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19">
    <xf numFmtId="0" fontId="0" fillId="0" borderId="0" xfId="0"/>
    <xf numFmtId="0" fontId="18" fillId="0" borderId="0" xfId="0" applyFont="1" applyAlignment="1" applyProtection="1">
      <alignment horizontal="center"/>
    </xf>
    <xf numFmtId="0" fontId="19" fillId="0" borderId="0" xfId="0" applyFont="1" applyAlignment="1" applyProtection="1">
      <alignment horizontal="center"/>
    </xf>
    <xf numFmtId="0" fontId="19" fillId="0" borderId="0" xfId="0" applyFont="1" applyFill="1" applyAlignment="1" applyProtection="1">
      <alignment horizontal="center"/>
    </xf>
    <xf numFmtId="0" fontId="19" fillId="0" borderId="0" xfId="0" applyFont="1"/>
    <xf numFmtId="0" fontId="19" fillId="0" borderId="0" xfId="0" applyFont="1" applyAlignment="1">
      <alignment horizontal="center"/>
    </xf>
    <xf numFmtId="0" fontId="18" fillId="0" borderId="0" xfId="0" applyFont="1" applyAlignment="1">
      <alignment horizontal="center"/>
    </xf>
    <xf numFmtId="49" fontId="19" fillId="0" borderId="0" xfId="0" applyNumberFormat="1" applyFont="1" applyAlignment="1" applyProtection="1">
      <alignment horizontal="center" wrapText="1"/>
    </xf>
    <xf numFmtId="0" fontId="19" fillId="0" borderId="0" xfId="0" applyFont="1" applyAlignment="1" applyProtection="1">
      <alignment horizontal="center" wrapText="1"/>
    </xf>
    <xf numFmtId="1" fontId="19" fillId="0" borderId="0" xfId="0" applyNumberFormat="1" applyFont="1" applyAlignment="1" applyProtection="1">
      <alignment horizontal="center"/>
    </xf>
    <xf numFmtId="1" fontId="19" fillId="0" borderId="0" xfId="0" applyNumberFormat="1" applyFont="1" applyFill="1" applyAlignment="1" applyProtection="1">
      <alignment horizontal="center"/>
    </xf>
    <xf numFmtId="164" fontId="18" fillId="0" borderId="0" xfId="0" applyNumberFormat="1" applyFont="1" applyAlignment="1">
      <alignment horizontal="center"/>
    </xf>
    <xf numFmtId="164" fontId="19" fillId="0" borderId="0" xfId="0" applyNumberFormat="1" applyFont="1" applyAlignment="1">
      <alignment horizontal="center"/>
    </xf>
    <xf numFmtId="164" fontId="19" fillId="0" borderId="0" xfId="0" applyNumberFormat="1" applyFont="1" applyAlignment="1" applyProtection="1">
      <alignment horizontal="center"/>
    </xf>
    <xf numFmtId="164" fontId="19" fillId="0" borderId="0" xfId="0" applyNumberFormat="1" applyFont="1"/>
    <xf numFmtId="1" fontId="19" fillId="33" borderId="0" xfId="0" applyNumberFormat="1" applyFont="1" applyFill="1" applyAlignment="1" applyProtection="1">
      <alignment horizontal="center"/>
    </xf>
    <xf numFmtId="49" fontId="19" fillId="0" borderId="0" xfId="0" applyNumberFormat="1" applyFont="1" applyAlignment="1" applyProtection="1">
      <alignment horizontal="center" wrapText="1"/>
    </xf>
    <xf numFmtId="0" fontId="19" fillId="0" borderId="0" xfId="0" applyFont="1" applyAlignment="1" applyProtection="1">
      <alignment horizontal="center"/>
    </xf>
    <xf numFmtId="0" fontId="18" fillId="0" borderId="0" xfId="0" applyFont="1" applyAlignment="1">
      <alignment horizont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0</xdr:rowOff>
    </xdr:from>
    <xdr:to>
      <xdr:col>16</xdr:col>
      <xdr:colOff>0</xdr:colOff>
      <xdr:row>2</xdr:row>
      <xdr:rowOff>15240</xdr:rowOff>
    </xdr:to>
    <xdr:sp macro="" textlink="">
      <xdr:nvSpPr>
        <xdr:cNvPr id="2" name="Text Box 2"/>
        <xdr:cNvSpPr txBox="1">
          <a:spLocks noChangeArrowheads="1"/>
        </xdr:cNvSpPr>
      </xdr:nvSpPr>
      <xdr:spPr bwMode="auto">
        <a:xfrm>
          <a:off x="0" y="0"/>
          <a:ext cx="18508980" cy="365760"/>
        </a:xfrm>
        <a:prstGeom prst="rect">
          <a:avLst/>
        </a:prstGeom>
        <a:solidFill>
          <a:srgbClr val="FFFFFF"/>
        </a:solidFill>
        <a:ln w="9525">
          <a:solidFill>
            <a:srgbClr val="000000"/>
          </a:solidFill>
          <a:miter lim="800000"/>
          <a:headEnd/>
          <a:tailEnd/>
        </a:ln>
      </xdr:spPr>
      <xdr:txBody>
        <a:bodyPr rot="0" vert="horz" wrap="square" lIns="91440" tIns="45720" rIns="91440" bIns="45720" anchor="t" anchorCtr="0">
          <a:noAutofit/>
        </a:bodyPr>
        <a:lstStyle/>
        <a:p>
          <a:pPr marL="0" marR="0" algn="ctr">
            <a:spcBef>
              <a:spcPts val="0"/>
            </a:spcBef>
            <a:spcAft>
              <a:spcPts val="0"/>
            </a:spcAft>
          </a:pPr>
          <a:r>
            <a:rPr lang="en-US" sz="1100" b="1" kern="1200">
              <a:solidFill>
                <a:srgbClr val="000000"/>
              </a:solidFill>
              <a:effectLst/>
              <a:latin typeface="Microsoft Sans Serif" panose="020B0604020202020204" pitchFamily="34" charset="0"/>
              <a:ea typeface="Times New Roman" panose="02020603050405020304" pitchFamily="18" charset="0"/>
            </a:rPr>
            <a:t>Table S1: NLME</a:t>
          </a:r>
          <a:r>
            <a:rPr lang="en-US" sz="1100" b="1" kern="1200" baseline="0">
              <a:solidFill>
                <a:srgbClr val="000000"/>
              </a:solidFill>
              <a:effectLst/>
              <a:latin typeface="Microsoft Sans Serif" panose="020B0604020202020204" pitchFamily="34" charset="0"/>
              <a:ea typeface="Times New Roman" panose="02020603050405020304" pitchFamily="18" charset="0"/>
            </a:rPr>
            <a:t> fits with random intercept structure </a:t>
          </a:r>
          <a:r>
            <a:rPr lang="en-US" sz="1100" b="1" kern="1200">
              <a:solidFill>
                <a:srgbClr val="000000"/>
              </a:solidFill>
              <a:effectLst/>
              <a:latin typeface="Microsoft Sans Serif" panose="020B0604020202020204" pitchFamily="34" charset="0"/>
              <a:ea typeface="Times New Roman" panose="02020603050405020304" pitchFamily="18" charset="0"/>
            </a:rPr>
            <a:t>with increasing number of factors from M1 to M31. Factors include selection method with five levels comprising of PS and four GS models (‘SM’), two levels for heritability (‘h2’), three levels for number of QTL (‘nQTL’), three levels for selection intensity (‘SI’), and four levels for prior cycles in training set </a:t>
          </a:r>
          <a:r>
            <a:rPr lang="en-US" sz="1100" b="1">
              <a:effectLst/>
              <a:latin typeface="Microsoft Sans Serif" panose="020B0604020202020204" pitchFamily="34" charset="0"/>
              <a:ea typeface="Times New Roman" panose="02020603050405020304" pitchFamily="18" charset="0"/>
            </a:rPr>
            <a:t>(‘TS’)</a:t>
          </a:r>
          <a:endParaRPr lang="en-US" sz="1100" b="1">
            <a:effectLst/>
            <a:latin typeface="Times New Roman" panose="02020603050405020304" pitchFamily="18" charset="0"/>
            <a:ea typeface="Times New Roman" panose="02020603050405020304" pitchFamily="18" charset="0"/>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4:Y57"/>
  <sheetViews>
    <sheetView tabSelected="1" workbookViewId="0">
      <selection activeCell="J56" sqref="J56"/>
    </sheetView>
  </sheetViews>
  <sheetFormatPr defaultRowHeight="13.8" x14ac:dyDescent="0.25"/>
  <cols>
    <col min="1" max="1" width="82.21875" style="4" customWidth="1"/>
    <col min="2" max="2" width="13.44140625" style="4" customWidth="1"/>
    <col min="3" max="3" width="8.88671875" style="4"/>
    <col min="4" max="4" width="13.6640625" style="4" customWidth="1"/>
    <col min="5" max="5" width="15.109375" style="4" customWidth="1"/>
    <col min="6" max="6" width="13.109375" style="4" customWidth="1"/>
    <col min="7" max="7" width="17.33203125" style="4" customWidth="1"/>
    <col min="8" max="8" width="8.88671875" style="4"/>
    <col min="9" max="9" width="17" style="14" customWidth="1"/>
    <col min="10" max="10" width="16.5546875" style="4" customWidth="1"/>
    <col min="11" max="11" width="13.6640625" style="4" customWidth="1"/>
    <col min="12" max="12" width="12" style="4" customWidth="1"/>
    <col min="13" max="13" width="11.6640625" style="4" customWidth="1"/>
    <col min="14" max="16" width="12.5546875" style="4" customWidth="1"/>
    <col min="17" max="16384" width="8.88671875" style="4"/>
  </cols>
  <sheetData>
    <row r="4" spans="1:16" x14ac:dyDescent="0.25">
      <c r="A4" s="1" t="s">
        <v>4</v>
      </c>
      <c r="D4" s="18" t="s">
        <v>37</v>
      </c>
      <c r="E4" s="18"/>
      <c r="F4" s="18"/>
      <c r="I4" s="18" t="s">
        <v>38</v>
      </c>
      <c r="J4" s="18"/>
      <c r="K4" s="18"/>
      <c r="N4" s="18" t="s">
        <v>39</v>
      </c>
      <c r="O4" s="18"/>
      <c r="P4" s="18"/>
    </row>
    <row r="5" spans="1:16" x14ac:dyDescent="0.25">
      <c r="C5" s="6" t="s">
        <v>0</v>
      </c>
      <c r="D5" s="6" t="s">
        <v>1</v>
      </c>
      <c r="E5" s="6" t="s">
        <v>2</v>
      </c>
      <c r="F5" s="6" t="s">
        <v>3</v>
      </c>
      <c r="H5" s="6" t="s">
        <v>0</v>
      </c>
      <c r="I5" s="11" t="s">
        <v>1</v>
      </c>
      <c r="J5" s="6" t="s">
        <v>2</v>
      </c>
      <c r="K5" s="6" t="s">
        <v>3</v>
      </c>
      <c r="M5" s="6" t="s">
        <v>0</v>
      </c>
      <c r="N5" s="6" t="s">
        <v>1</v>
      </c>
      <c r="O5" s="6" t="s">
        <v>2</v>
      </c>
      <c r="P5" s="6" t="s">
        <v>3</v>
      </c>
    </row>
    <row r="6" spans="1:16" x14ac:dyDescent="0.25">
      <c r="A6" s="2" t="s">
        <v>5</v>
      </c>
      <c r="C6" s="5">
        <v>6</v>
      </c>
      <c r="D6" s="12">
        <v>360493.38912157499</v>
      </c>
      <c r="E6" s="12">
        <v>360544.33676688001</v>
      </c>
      <c r="F6" s="12">
        <v>-180240.69456078799</v>
      </c>
      <c r="G6" s="5"/>
      <c r="H6" s="5">
        <v>6</v>
      </c>
      <c r="I6" s="12">
        <v>738367.12954757002</v>
      </c>
      <c r="J6" s="12">
        <v>738422.236075958</v>
      </c>
      <c r="K6" s="12">
        <v>-369177.56477378501</v>
      </c>
      <c r="L6" s="5"/>
      <c r="M6" s="5">
        <v>6</v>
      </c>
      <c r="N6" s="12">
        <v>1490883.8556180301</v>
      </c>
      <c r="O6" s="12">
        <v>1490943.1210294999</v>
      </c>
      <c r="P6" s="12">
        <v>-745435.92780901399</v>
      </c>
    </row>
    <row r="7" spans="1:16" x14ac:dyDescent="0.25">
      <c r="A7" s="2" t="s">
        <v>6</v>
      </c>
      <c r="C7" s="5">
        <v>6</v>
      </c>
      <c r="D7" s="12">
        <v>360639.372022497</v>
      </c>
      <c r="E7" s="12">
        <v>360690.31966780103</v>
      </c>
      <c r="F7" s="12">
        <v>-180313.68601124801</v>
      </c>
      <c r="G7" s="5"/>
      <c r="H7" s="5">
        <v>6</v>
      </c>
      <c r="I7" s="12">
        <v>737671.91318438295</v>
      </c>
      <c r="J7" s="12">
        <v>737727.01971277106</v>
      </c>
      <c r="K7" s="12">
        <v>-368829.956592192</v>
      </c>
      <c r="L7" s="5"/>
      <c r="M7" s="5">
        <v>6</v>
      </c>
      <c r="N7" s="12">
        <v>1487947.33039082</v>
      </c>
      <c r="O7" s="12">
        <v>1488006.5958022899</v>
      </c>
      <c r="P7" s="12">
        <v>-743967.665195412</v>
      </c>
    </row>
    <row r="8" spans="1:16" x14ac:dyDescent="0.25">
      <c r="A8" s="2" t="s">
        <v>7</v>
      </c>
      <c r="C8" s="5">
        <v>6</v>
      </c>
      <c r="D8" s="12">
        <v>299267.31791690702</v>
      </c>
      <c r="E8" s="12">
        <v>299318.26556221198</v>
      </c>
      <c r="F8" s="12">
        <v>-149627.65895845401</v>
      </c>
      <c r="G8" s="5"/>
      <c r="H8" s="5">
        <v>6</v>
      </c>
      <c r="I8" s="12">
        <v>623745.70321572002</v>
      </c>
      <c r="J8" s="12">
        <v>623800.809744108</v>
      </c>
      <c r="K8" s="12">
        <v>-311866.85160786001</v>
      </c>
      <c r="L8" s="5"/>
      <c r="M8" s="5">
        <v>6</v>
      </c>
      <c r="N8" s="12">
        <v>1271056.30944932</v>
      </c>
      <c r="O8" s="12">
        <v>1271115.57486079</v>
      </c>
      <c r="P8" s="12">
        <v>-635522.154724658</v>
      </c>
    </row>
    <row r="9" spans="1:16" x14ac:dyDescent="0.25">
      <c r="A9" s="2" t="s">
        <v>8</v>
      </c>
      <c r="C9" s="5">
        <v>6</v>
      </c>
      <c r="D9" s="12">
        <v>360775.96590807702</v>
      </c>
      <c r="E9" s="12">
        <v>360826.91355338099</v>
      </c>
      <c r="F9" s="12">
        <v>-180381.98295403799</v>
      </c>
      <c r="G9" s="5"/>
      <c r="H9" s="5">
        <v>6</v>
      </c>
      <c r="I9" s="12">
        <v>738832.80549368903</v>
      </c>
      <c r="J9" s="12">
        <v>738887.91202207701</v>
      </c>
      <c r="K9" s="12">
        <v>-369410.40274684399</v>
      </c>
      <c r="L9" s="5"/>
      <c r="M9" s="5">
        <v>6</v>
      </c>
      <c r="N9" s="12">
        <v>1491707.2299772401</v>
      </c>
      <c r="O9" s="12">
        <v>1491766.4953887099</v>
      </c>
      <c r="P9" s="12">
        <v>-745847.61498861795</v>
      </c>
    </row>
    <row r="10" spans="1:16" x14ac:dyDescent="0.25">
      <c r="A10" s="2" t="s">
        <v>9</v>
      </c>
      <c r="C10" s="5">
        <v>6</v>
      </c>
      <c r="D10" s="12">
        <v>359311.652993194</v>
      </c>
      <c r="E10" s="12">
        <v>359362.60063849803</v>
      </c>
      <c r="F10" s="12">
        <v>-179649.826496597</v>
      </c>
      <c r="G10" s="5"/>
      <c r="H10" s="5">
        <v>6</v>
      </c>
      <c r="I10" s="12">
        <v>734907.73171637102</v>
      </c>
      <c r="J10" s="12">
        <v>734962.83824475901</v>
      </c>
      <c r="K10" s="12">
        <v>-367447.86585818598</v>
      </c>
      <c r="L10" s="5"/>
      <c r="M10" s="5">
        <v>6</v>
      </c>
      <c r="N10" s="12">
        <v>1482602.9739301701</v>
      </c>
      <c r="O10" s="12">
        <v>1482662.2393416399</v>
      </c>
      <c r="P10" s="12">
        <v>-741295.48696508596</v>
      </c>
    </row>
    <row r="11" spans="1:16" x14ac:dyDescent="0.25">
      <c r="A11" s="2" t="s">
        <v>10</v>
      </c>
      <c r="C11" s="5">
        <v>6</v>
      </c>
      <c r="D11" s="12">
        <v>295871.71749322402</v>
      </c>
      <c r="E11" s="12">
        <v>295922.66513852798</v>
      </c>
      <c r="F11" s="12">
        <v>-147929.85874661201</v>
      </c>
      <c r="G11" s="5"/>
      <c r="H11" s="5">
        <v>6</v>
      </c>
      <c r="I11" s="12">
        <v>618776.02521238697</v>
      </c>
      <c r="J11" s="12">
        <v>618831.13174077496</v>
      </c>
      <c r="K11" s="12">
        <v>-309382.01260619302</v>
      </c>
      <c r="L11" s="5"/>
      <c r="M11" s="5">
        <v>6</v>
      </c>
      <c r="N11" s="12">
        <v>1262666.9097450101</v>
      </c>
      <c r="O11" s="12">
        <v>1262726.1751564799</v>
      </c>
      <c r="P11" s="12">
        <v>-631327.45487250504</v>
      </c>
    </row>
    <row r="12" spans="1:16" x14ac:dyDescent="0.25">
      <c r="A12" s="2" t="s">
        <v>11</v>
      </c>
      <c r="C12" s="5">
        <v>6</v>
      </c>
      <c r="D12" s="12">
        <v>360312.78570558998</v>
      </c>
      <c r="E12" s="12">
        <v>360363.733350895</v>
      </c>
      <c r="F12" s="12">
        <v>-180150.39285279499</v>
      </c>
      <c r="G12" s="5"/>
      <c r="H12" s="5">
        <v>6</v>
      </c>
      <c r="I12" s="12">
        <v>737037.81581186003</v>
      </c>
      <c r="J12" s="12">
        <v>737092.92234024801</v>
      </c>
      <c r="K12" s="12">
        <v>-368512.90790593001</v>
      </c>
      <c r="L12" s="5"/>
      <c r="M12" s="5">
        <v>6</v>
      </c>
      <c r="N12" s="12">
        <v>1486686.9256568199</v>
      </c>
      <c r="O12" s="12">
        <v>1486746.19106829</v>
      </c>
      <c r="P12" s="12">
        <v>-743337.46282841102</v>
      </c>
    </row>
    <row r="13" spans="1:16" x14ac:dyDescent="0.25">
      <c r="A13" s="2" t="s">
        <v>12</v>
      </c>
      <c r="C13" s="5">
        <v>6</v>
      </c>
      <c r="D13" s="12">
        <v>360437.96052648302</v>
      </c>
      <c r="E13" s="12">
        <v>360488.90817178797</v>
      </c>
      <c r="F13" s="12">
        <v>-180212.980263242</v>
      </c>
      <c r="G13" s="5"/>
      <c r="H13" s="5">
        <v>6</v>
      </c>
      <c r="I13" s="12">
        <v>738186.19920549798</v>
      </c>
      <c r="J13" s="12">
        <v>738241.30573388597</v>
      </c>
      <c r="K13" s="12">
        <v>-369087.09960274899</v>
      </c>
      <c r="L13" s="5"/>
      <c r="M13" s="5">
        <v>6</v>
      </c>
      <c r="N13" s="12">
        <v>1490440.6164635301</v>
      </c>
      <c r="O13" s="12">
        <v>1490499.881875</v>
      </c>
      <c r="P13" s="12">
        <v>-745214.30823176506</v>
      </c>
    </row>
    <row r="14" spans="1:16" x14ac:dyDescent="0.25">
      <c r="A14" s="2" t="s">
        <v>13</v>
      </c>
      <c r="C14" s="5">
        <v>6</v>
      </c>
      <c r="D14" s="12">
        <v>296936.12501718599</v>
      </c>
      <c r="E14" s="12">
        <v>296987.072662491</v>
      </c>
      <c r="F14" s="12">
        <v>-148462.06250859299</v>
      </c>
      <c r="G14" s="5"/>
      <c r="H14" s="5">
        <v>6</v>
      </c>
      <c r="I14" s="12">
        <v>613458.51119556895</v>
      </c>
      <c r="J14" s="12">
        <v>613513.61772395705</v>
      </c>
      <c r="K14" s="12">
        <v>-306723.255597785</v>
      </c>
      <c r="L14" s="5"/>
      <c r="M14" s="5">
        <v>6</v>
      </c>
      <c r="N14" s="12">
        <v>1243689.1849521</v>
      </c>
      <c r="O14" s="12">
        <v>1243748.4503635699</v>
      </c>
      <c r="P14" s="12">
        <v>-621838.59247605095</v>
      </c>
    </row>
    <row r="15" spans="1:16" x14ac:dyDescent="0.25">
      <c r="A15" s="2" t="s">
        <v>14</v>
      </c>
      <c r="C15" s="5">
        <v>6</v>
      </c>
      <c r="D15" s="12">
        <v>358931.811186262</v>
      </c>
      <c r="E15" s="12">
        <v>358982.75883156701</v>
      </c>
      <c r="F15" s="12">
        <v>-179459.905593131</v>
      </c>
      <c r="G15" s="5"/>
      <c r="H15" s="5">
        <v>6</v>
      </c>
      <c r="I15" s="12">
        <v>734204.08311393904</v>
      </c>
      <c r="J15" s="12">
        <v>734259.18964232702</v>
      </c>
      <c r="K15" s="12">
        <v>-367096.04155696998</v>
      </c>
      <c r="L15" s="5"/>
      <c r="M15" s="5">
        <v>6</v>
      </c>
      <c r="N15" s="12">
        <v>1481230.7290638201</v>
      </c>
      <c r="O15" s="12">
        <v>1481289.9944752899</v>
      </c>
      <c r="P15" s="12">
        <v>-740609.36453191098</v>
      </c>
    </row>
    <row r="16" spans="1:16" x14ac:dyDescent="0.25">
      <c r="A16" s="2" t="s">
        <v>15</v>
      </c>
      <c r="C16" s="5">
        <v>6</v>
      </c>
      <c r="D16" s="12">
        <v>298881.73671216803</v>
      </c>
      <c r="E16" s="12">
        <v>298932.68435747299</v>
      </c>
      <c r="F16" s="12">
        <v>-149434.86835608401</v>
      </c>
      <c r="G16" s="5"/>
      <c r="H16" s="5">
        <v>6</v>
      </c>
      <c r="I16" s="12">
        <v>622781.89097209799</v>
      </c>
      <c r="J16" s="12">
        <v>622836.99750048597</v>
      </c>
      <c r="K16" s="12">
        <v>-311384.94548604899</v>
      </c>
      <c r="L16" s="5"/>
      <c r="M16" s="5">
        <v>6</v>
      </c>
      <c r="N16" s="12">
        <v>1268942.13508805</v>
      </c>
      <c r="O16" s="12">
        <v>1269001.4004995199</v>
      </c>
      <c r="P16" s="12">
        <v>-634465.06754402502</v>
      </c>
    </row>
    <row r="17" spans="1:16" x14ac:dyDescent="0.25">
      <c r="A17" s="2" t="s">
        <v>16</v>
      </c>
      <c r="C17" s="5">
        <v>6</v>
      </c>
      <c r="D17" s="12">
        <v>360606.47379302402</v>
      </c>
      <c r="E17" s="12">
        <v>360657.42143832799</v>
      </c>
      <c r="F17" s="12">
        <v>-180297.23689651201</v>
      </c>
      <c r="G17" s="5"/>
      <c r="H17" s="5">
        <v>6</v>
      </c>
      <c r="I17" s="12">
        <v>737514.75339344598</v>
      </c>
      <c r="J17" s="12">
        <v>737569.85992183397</v>
      </c>
      <c r="K17" s="12">
        <v>-368751.37669672299</v>
      </c>
      <c r="L17" s="5"/>
      <c r="M17" s="5">
        <v>6</v>
      </c>
      <c r="N17" s="12">
        <v>1487510.24196972</v>
      </c>
      <c r="O17" s="12">
        <v>1487569.5073811901</v>
      </c>
      <c r="P17" s="12">
        <v>-743749.12098486105</v>
      </c>
    </row>
    <row r="18" spans="1:16" x14ac:dyDescent="0.25">
      <c r="A18" s="2" t="s">
        <v>17</v>
      </c>
      <c r="C18" s="5">
        <v>6</v>
      </c>
      <c r="D18" s="12">
        <v>282662.80394319003</v>
      </c>
      <c r="E18" s="12">
        <v>282713.75158849498</v>
      </c>
      <c r="F18" s="12">
        <v>-141325.40197159501</v>
      </c>
      <c r="G18" s="5"/>
      <c r="H18" s="5">
        <v>6</v>
      </c>
      <c r="I18" s="12">
        <v>586971.96574548702</v>
      </c>
      <c r="J18" s="12">
        <v>587027.072273875</v>
      </c>
      <c r="K18" s="12">
        <v>-293479.98287274298</v>
      </c>
      <c r="L18" s="5"/>
      <c r="M18" s="5">
        <v>6</v>
      </c>
      <c r="N18" s="12">
        <v>1194944.1960657199</v>
      </c>
      <c r="O18" s="12">
        <v>1195003.46147719</v>
      </c>
      <c r="P18" s="12">
        <v>-597466.09803286102</v>
      </c>
    </row>
    <row r="19" spans="1:16" x14ac:dyDescent="0.25">
      <c r="A19" s="2" t="s">
        <v>18</v>
      </c>
      <c r="C19" s="5">
        <v>6</v>
      </c>
      <c r="D19" s="12">
        <v>359123.84582398401</v>
      </c>
      <c r="E19" s="12">
        <v>359174.79346928903</v>
      </c>
      <c r="F19" s="12">
        <v>-179555.92291199201</v>
      </c>
      <c r="G19" s="5"/>
      <c r="H19" s="5">
        <v>6</v>
      </c>
      <c r="I19" s="12">
        <v>733333.66791120102</v>
      </c>
      <c r="J19" s="12">
        <v>733388.774439589</v>
      </c>
      <c r="K19" s="12">
        <v>-366660.83395560097</v>
      </c>
      <c r="L19" s="5"/>
      <c r="M19" s="5">
        <v>6</v>
      </c>
      <c r="N19" s="12">
        <v>1477469.7814326801</v>
      </c>
      <c r="O19" s="12">
        <v>1477529.0468441499</v>
      </c>
      <c r="P19" s="12">
        <v>-738728.89071634004</v>
      </c>
    </row>
    <row r="20" spans="1:16" x14ac:dyDescent="0.25">
      <c r="A20" s="2" t="s">
        <v>19</v>
      </c>
      <c r="C20" s="5">
        <v>6</v>
      </c>
      <c r="D20" s="12">
        <v>359266.214084515</v>
      </c>
      <c r="E20" s="12">
        <v>359317.16172981902</v>
      </c>
      <c r="F20" s="12">
        <v>-179627.107042257</v>
      </c>
      <c r="G20" s="5"/>
      <c r="H20" s="5">
        <v>6</v>
      </c>
      <c r="I20" s="12">
        <v>734654.87273950898</v>
      </c>
      <c r="J20" s="12">
        <v>734709.97926789697</v>
      </c>
      <c r="K20" s="12">
        <v>-367321.43636975402</v>
      </c>
      <c r="L20" s="5"/>
      <c r="M20" s="5">
        <v>6</v>
      </c>
      <c r="N20" s="12">
        <v>1481888.5323922399</v>
      </c>
      <c r="O20" s="12">
        <v>1481947.79780371</v>
      </c>
      <c r="P20" s="12">
        <v>-740938.26619611995</v>
      </c>
    </row>
    <row r="21" spans="1:16" x14ac:dyDescent="0.25">
      <c r="A21" s="3" t="s">
        <v>20</v>
      </c>
      <c r="C21" s="5">
        <v>6</v>
      </c>
      <c r="D21" s="12">
        <v>293328.30407258897</v>
      </c>
      <c r="E21" s="12">
        <v>293379.25171789399</v>
      </c>
      <c r="F21" s="12">
        <v>-146658.15203629501</v>
      </c>
      <c r="G21" s="5"/>
      <c r="H21" s="5">
        <v>6</v>
      </c>
      <c r="I21" s="12">
        <v>607649.38377115806</v>
      </c>
      <c r="J21" s="12">
        <v>607704.49029954604</v>
      </c>
      <c r="K21" s="12">
        <v>-303818.69188557903</v>
      </c>
      <c r="L21" s="5"/>
      <c r="M21" s="5">
        <v>6</v>
      </c>
      <c r="N21" s="12">
        <v>1233244.28798217</v>
      </c>
      <c r="O21" s="12">
        <v>1233303.5533936401</v>
      </c>
      <c r="P21" s="12">
        <v>-616616.14399108395</v>
      </c>
    </row>
    <row r="22" spans="1:16" x14ac:dyDescent="0.25">
      <c r="A22" s="3" t="s">
        <v>21</v>
      </c>
      <c r="C22" s="5">
        <v>6</v>
      </c>
      <c r="D22" s="12">
        <v>360320.667872397</v>
      </c>
      <c r="E22" s="12">
        <v>360371.61551770102</v>
      </c>
      <c r="F22" s="12">
        <v>-180154.333936198</v>
      </c>
      <c r="G22" s="5"/>
      <c r="H22" s="5">
        <v>6</v>
      </c>
      <c r="I22" s="12">
        <v>736921.26586395805</v>
      </c>
      <c r="J22" s="12">
        <v>736976.37239234603</v>
      </c>
      <c r="K22" s="12">
        <v>-368454.63293197902</v>
      </c>
      <c r="L22" s="5"/>
      <c r="M22" s="5">
        <v>6</v>
      </c>
      <c r="N22" s="12">
        <v>1486272.03177972</v>
      </c>
      <c r="O22" s="12">
        <v>1486331.2971911901</v>
      </c>
      <c r="P22" s="12">
        <v>-743130.01588985999</v>
      </c>
    </row>
    <row r="23" spans="1:16" x14ac:dyDescent="0.25">
      <c r="A23" s="2" t="s">
        <v>22</v>
      </c>
      <c r="C23" s="5">
        <v>6</v>
      </c>
      <c r="D23" s="12">
        <v>295446.01905085501</v>
      </c>
      <c r="E23" s="12">
        <v>295496.96669615898</v>
      </c>
      <c r="F23" s="12">
        <v>-147717.00952542701</v>
      </c>
      <c r="G23" s="5"/>
      <c r="H23" s="5">
        <v>6</v>
      </c>
      <c r="I23" s="12">
        <v>617690.99498407601</v>
      </c>
      <c r="J23" s="12">
        <v>617746.101512464</v>
      </c>
      <c r="K23" s="12">
        <v>-308839.497492038</v>
      </c>
      <c r="L23" s="5"/>
      <c r="M23" s="5">
        <v>6</v>
      </c>
      <c r="N23" s="12">
        <v>1260265.08843043</v>
      </c>
      <c r="O23" s="12">
        <v>1260324.3538418999</v>
      </c>
      <c r="P23" s="12">
        <v>-630126.54421521502</v>
      </c>
    </row>
    <row r="24" spans="1:16" x14ac:dyDescent="0.25">
      <c r="A24" s="3" t="s">
        <v>23</v>
      </c>
      <c r="C24" s="5">
        <v>6</v>
      </c>
      <c r="D24" s="12">
        <v>358792.64937624999</v>
      </c>
      <c r="E24" s="12">
        <v>358843.59702155401</v>
      </c>
      <c r="F24" s="12">
        <v>-179390.32468812499</v>
      </c>
      <c r="G24" s="5"/>
      <c r="H24" s="5">
        <v>6</v>
      </c>
      <c r="I24" s="12">
        <v>732670.59470615198</v>
      </c>
      <c r="J24" s="12">
        <v>732725.70123453997</v>
      </c>
      <c r="K24" s="12">
        <v>-366329.29735307599</v>
      </c>
      <c r="L24" s="5"/>
      <c r="M24" s="5">
        <v>6</v>
      </c>
      <c r="N24" s="12">
        <v>1476092.8876131701</v>
      </c>
      <c r="O24" s="12">
        <v>1476152.1530246399</v>
      </c>
      <c r="P24" s="12">
        <v>-738040.44380658702</v>
      </c>
    </row>
    <row r="25" spans="1:16" x14ac:dyDescent="0.25">
      <c r="A25" s="3" t="s">
        <v>24</v>
      </c>
      <c r="C25" s="5">
        <v>6</v>
      </c>
      <c r="D25" s="12">
        <v>276393.715642697</v>
      </c>
      <c r="E25" s="12">
        <v>276444.66328800202</v>
      </c>
      <c r="F25" s="12">
        <v>-138190.857821349</v>
      </c>
      <c r="G25" s="5"/>
      <c r="H25" s="5">
        <v>6</v>
      </c>
      <c r="I25" s="12">
        <v>577669.547578278</v>
      </c>
      <c r="J25" s="12">
        <v>577724.65410666598</v>
      </c>
      <c r="K25" s="12">
        <v>-288828.773789139</v>
      </c>
      <c r="L25" s="5"/>
      <c r="M25" s="5">
        <v>6</v>
      </c>
      <c r="N25" s="12">
        <v>1179121.62656457</v>
      </c>
      <c r="O25" s="12">
        <v>1179180.8919760401</v>
      </c>
      <c r="P25" s="12">
        <v>-589554.813282285</v>
      </c>
    </row>
    <row r="26" spans="1:16" x14ac:dyDescent="0.25">
      <c r="A26" s="2" t="s">
        <v>25</v>
      </c>
      <c r="C26" s="5">
        <v>6</v>
      </c>
      <c r="D26" s="12">
        <v>296653.44012826303</v>
      </c>
      <c r="E26" s="12">
        <v>296704.38777356799</v>
      </c>
      <c r="F26" s="12">
        <v>-148320.72006413201</v>
      </c>
      <c r="G26" s="5"/>
      <c r="H26" s="5">
        <v>6</v>
      </c>
      <c r="I26" s="12">
        <v>612415.57014413096</v>
      </c>
      <c r="J26" s="12">
        <v>612470.67667251895</v>
      </c>
      <c r="K26" s="12">
        <v>-306201.78507206502</v>
      </c>
      <c r="L26" s="5"/>
      <c r="M26" s="5">
        <v>6</v>
      </c>
      <c r="N26" s="12">
        <v>1241017.38874825</v>
      </c>
      <c r="O26" s="12">
        <v>1241076.6541597201</v>
      </c>
      <c r="P26" s="12">
        <v>-620502.69437412603</v>
      </c>
    </row>
    <row r="27" spans="1:16" x14ac:dyDescent="0.25">
      <c r="A27" s="2" t="s">
        <v>26</v>
      </c>
      <c r="C27" s="5">
        <v>6</v>
      </c>
      <c r="D27" s="12">
        <v>358939.10343245801</v>
      </c>
      <c r="E27" s="12">
        <v>358990.05107776198</v>
      </c>
      <c r="F27" s="12">
        <v>-179463.55171622901</v>
      </c>
      <c r="G27" s="5"/>
      <c r="H27" s="5">
        <v>6</v>
      </c>
      <c r="I27" s="12">
        <v>734014.24999629695</v>
      </c>
      <c r="J27" s="12">
        <v>734069.35652468505</v>
      </c>
      <c r="K27" s="12">
        <v>-367001.12499814801</v>
      </c>
      <c r="L27" s="5"/>
      <c r="M27" s="5">
        <v>6</v>
      </c>
      <c r="N27" s="12">
        <v>1480558.15305074</v>
      </c>
      <c r="O27" s="12">
        <v>1480617.4184622101</v>
      </c>
      <c r="P27" s="12">
        <v>-740273.07652537001</v>
      </c>
    </row>
    <row r="28" spans="1:16" x14ac:dyDescent="0.25">
      <c r="A28" s="2" t="s">
        <v>27</v>
      </c>
      <c r="C28" s="5">
        <v>6</v>
      </c>
      <c r="D28" s="12">
        <v>278084.194824751</v>
      </c>
      <c r="E28" s="12">
        <v>278135.14247005503</v>
      </c>
      <c r="F28" s="12">
        <v>-139036.09741237501</v>
      </c>
      <c r="G28" s="5"/>
      <c r="H28" s="5">
        <v>6</v>
      </c>
      <c r="I28" s="12">
        <v>565590.181307283</v>
      </c>
      <c r="J28" s="12">
        <v>565645.28783567098</v>
      </c>
      <c r="K28" s="12">
        <v>-282789.09065364097</v>
      </c>
      <c r="L28" s="5"/>
      <c r="M28" s="5">
        <v>6</v>
      </c>
      <c r="N28" s="12">
        <v>1134825.9810075699</v>
      </c>
      <c r="O28" s="12">
        <v>1134885.24641904</v>
      </c>
      <c r="P28" s="12">
        <v>-567406.99050378404</v>
      </c>
    </row>
    <row r="29" spans="1:16" x14ac:dyDescent="0.25">
      <c r="A29" s="2" t="s">
        <v>28</v>
      </c>
      <c r="C29" s="5">
        <v>6</v>
      </c>
      <c r="D29" s="12">
        <v>281797.31075251498</v>
      </c>
      <c r="E29" s="12">
        <v>281848.25839781901</v>
      </c>
      <c r="F29" s="12">
        <v>-140892.655376257</v>
      </c>
      <c r="G29" s="5"/>
      <c r="H29" s="5">
        <v>6</v>
      </c>
      <c r="I29" s="12">
        <v>584324.71949610906</v>
      </c>
      <c r="J29" s="12">
        <v>584379.82602449704</v>
      </c>
      <c r="K29" s="12">
        <v>-292156.35974805499</v>
      </c>
      <c r="L29" s="5"/>
      <c r="M29" s="5">
        <v>6</v>
      </c>
      <c r="N29" s="12">
        <v>1188720.2556402001</v>
      </c>
      <c r="O29" s="12">
        <v>1188779.52105168</v>
      </c>
      <c r="P29" s="12">
        <v>-594354.12782010203</v>
      </c>
    </row>
    <row r="30" spans="1:16" x14ac:dyDescent="0.25">
      <c r="A30" s="2" t="s">
        <v>29</v>
      </c>
      <c r="C30" s="5">
        <v>6</v>
      </c>
      <c r="D30" s="12">
        <v>359212.12087790802</v>
      </c>
      <c r="E30" s="12">
        <v>359263.06852321199</v>
      </c>
      <c r="F30" s="12">
        <v>-179600.06043895401</v>
      </c>
      <c r="G30" s="5"/>
      <c r="H30" s="5">
        <v>6</v>
      </c>
      <c r="I30" s="12">
        <v>733219.40381803596</v>
      </c>
      <c r="J30" s="12">
        <v>733274.51034642395</v>
      </c>
      <c r="K30" s="12">
        <v>-366603.70190901798</v>
      </c>
      <c r="L30" s="5"/>
      <c r="M30" s="5">
        <v>6</v>
      </c>
      <c r="N30" s="12">
        <v>1476829.4159804301</v>
      </c>
      <c r="O30" s="12">
        <v>1476888.6813918999</v>
      </c>
      <c r="P30" s="12">
        <v>-738408.70799021702</v>
      </c>
    </row>
    <row r="31" spans="1:16" x14ac:dyDescent="0.25">
      <c r="A31" s="2" t="s">
        <v>30</v>
      </c>
      <c r="C31" s="5">
        <v>6</v>
      </c>
      <c r="D31" s="12">
        <v>293133.19214412599</v>
      </c>
      <c r="E31" s="12">
        <v>293184.13978943002</v>
      </c>
      <c r="F31" s="12">
        <v>-146560.596072063</v>
      </c>
      <c r="G31" s="5"/>
      <c r="H31" s="5">
        <v>6</v>
      </c>
      <c r="I31" s="12">
        <v>606571.63247701596</v>
      </c>
      <c r="J31" s="12">
        <v>606626.73900540394</v>
      </c>
      <c r="K31" s="12">
        <v>-303279.81623850798</v>
      </c>
      <c r="L31" s="5"/>
      <c r="M31" s="5">
        <v>6</v>
      </c>
      <c r="N31" s="12">
        <v>1230235.54214435</v>
      </c>
      <c r="O31" s="12">
        <v>1230294.8075558201</v>
      </c>
      <c r="P31" s="12">
        <v>-615111.77107217396</v>
      </c>
    </row>
    <row r="32" spans="1:16" x14ac:dyDescent="0.25">
      <c r="A32" s="2" t="s">
        <v>31</v>
      </c>
      <c r="C32" s="5">
        <v>6</v>
      </c>
      <c r="D32" s="12">
        <v>270754.04479116399</v>
      </c>
      <c r="E32" s="12">
        <v>270804.99243646901</v>
      </c>
      <c r="F32" s="12">
        <v>-135371.022395582</v>
      </c>
      <c r="G32" s="5"/>
      <c r="H32" s="5">
        <v>6</v>
      </c>
      <c r="I32" s="12">
        <v>552091.77950526902</v>
      </c>
      <c r="J32" s="12">
        <v>552146.88603365701</v>
      </c>
      <c r="K32" s="12">
        <v>-276039.88975263399</v>
      </c>
      <c r="L32" s="5"/>
      <c r="M32" s="5">
        <v>6</v>
      </c>
      <c r="N32" s="12">
        <v>1108028.4692112899</v>
      </c>
      <c r="O32" s="12">
        <v>1108087.73462276</v>
      </c>
      <c r="P32" s="12">
        <v>-554008.23460564599</v>
      </c>
    </row>
    <row r="33" spans="1:16" x14ac:dyDescent="0.25">
      <c r="A33" s="2" t="s">
        <v>32</v>
      </c>
      <c r="C33" s="5">
        <v>6</v>
      </c>
      <c r="D33" s="12">
        <v>359017.77559926</v>
      </c>
      <c r="E33" s="12">
        <v>359068.72324456502</v>
      </c>
      <c r="F33" s="12">
        <v>-179502.88779963</v>
      </c>
      <c r="G33" s="5"/>
      <c r="H33" s="5">
        <v>6</v>
      </c>
      <c r="I33" s="12">
        <v>732740.65026659495</v>
      </c>
      <c r="J33" s="12">
        <v>732795.75679498306</v>
      </c>
      <c r="K33" s="12">
        <v>-366364.32513329701</v>
      </c>
      <c r="L33" s="5"/>
      <c r="M33" s="5">
        <v>6</v>
      </c>
      <c r="N33" s="12">
        <v>1475627.5425047299</v>
      </c>
      <c r="O33" s="12">
        <v>1475686.8079162</v>
      </c>
      <c r="P33" s="12">
        <v>-737807.77125236602</v>
      </c>
    </row>
    <row r="34" spans="1:16" x14ac:dyDescent="0.25">
      <c r="A34" s="2" t="s">
        <v>33</v>
      </c>
      <c r="C34" s="5">
        <v>6</v>
      </c>
      <c r="D34" s="12">
        <v>275472.21256950399</v>
      </c>
      <c r="E34" s="12">
        <v>275523.16021480801</v>
      </c>
      <c r="F34" s="12">
        <v>-137730.10628475199</v>
      </c>
      <c r="G34" s="5"/>
      <c r="H34" s="5">
        <v>6</v>
      </c>
      <c r="I34" s="12">
        <v>574658.44974591397</v>
      </c>
      <c r="J34" s="12">
        <v>574713.55627430195</v>
      </c>
      <c r="K34" s="12">
        <v>-287323.22487295698</v>
      </c>
      <c r="L34" s="5"/>
      <c r="M34" s="5">
        <v>6</v>
      </c>
      <c r="N34" s="12">
        <v>1171853.0277522099</v>
      </c>
      <c r="O34" s="12">
        <v>1171912.29316368</v>
      </c>
      <c r="P34" s="12">
        <v>-585920.51387610403</v>
      </c>
    </row>
    <row r="35" spans="1:16" x14ac:dyDescent="0.25">
      <c r="A35" s="2" t="s">
        <v>34</v>
      </c>
      <c r="C35" s="5">
        <v>6</v>
      </c>
      <c r="D35" s="12">
        <v>277629.97641717299</v>
      </c>
      <c r="E35" s="12">
        <v>277680.92406247801</v>
      </c>
      <c r="F35" s="12">
        <v>-138808.98820858699</v>
      </c>
      <c r="G35" s="5"/>
      <c r="H35" s="5">
        <v>6</v>
      </c>
      <c r="I35" s="12">
        <v>562108.67362426198</v>
      </c>
      <c r="J35" s="12">
        <v>562163.78015264997</v>
      </c>
      <c r="K35" s="12">
        <v>-281048.33681213099</v>
      </c>
      <c r="L35" s="5"/>
      <c r="M35" s="5">
        <v>6</v>
      </c>
      <c r="N35" s="12">
        <v>1124280.8000336101</v>
      </c>
      <c r="O35" s="12">
        <v>1124340.0654450799</v>
      </c>
      <c r="P35" s="12">
        <v>-562134.40001680597</v>
      </c>
    </row>
    <row r="36" spans="1:16" x14ac:dyDescent="0.25">
      <c r="A36" s="2" t="s">
        <v>35</v>
      </c>
      <c r="C36" s="5">
        <v>6</v>
      </c>
      <c r="D36" s="12">
        <v>270631.43653876201</v>
      </c>
      <c r="E36" s="12">
        <v>270682.38418406702</v>
      </c>
      <c r="F36" s="12">
        <v>-135309.718269381</v>
      </c>
      <c r="G36" s="5"/>
      <c r="H36" s="5">
        <v>6</v>
      </c>
      <c r="I36" s="12">
        <v>547895.49389087397</v>
      </c>
      <c r="J36" s="12">
        <v>547950.60041926196</v>
      </c>
      <c r="K36" s="12">
        <v>-273941.74694543699</v>
      </c>
      <c r="L36" s="5"/>
      <c r="M36" s="5">
        <v>6</v>
      </c>
      <c r="N36" s="12">
        <v>1094075.0863045</v>
      </c>
      <c r="O36" s="12">
        <v>1094134.3517159701</v>
      </c>
      <c r="P36" s="12">
        <v>-547031.54315224802</v>
      </c>
    </row>
    <row r="37" spans="1:16" x14ac:dyDescent="0.25">
      <c r="C37" s="5"/>
      <c r="D37" s="12"/>
      <c r="E37" s="12"/>
      <c r="F37" s="12"/>
      <c r="G37" s="5"/>
      <c r="H37" s="5"/>
      <c r="I37" s="12"/>
      <c r="J37" s="5"/>
      <c r="K37" s="5"/>
      <c r="L37" s="5"/>
      <c r="M37" s="5"/>
      <c r="N37" s="5"/>
      <c r="O37" s="5"/>
      <c r="P37" s="5"/>
    </row>
    <row r="38" spans="1:16" x14ac:dyDescent="0.25">
      <c r="A38" s="6" t="s">
        <v>36</v>
      </c>
      <c r="C38" s="5"/>
      <c r="D38" s="12"/>
      <c r="E38" s="12"/>
      <c r="F38" s="12"/>
      <c r="G38" s="5"/>
      <c r="H38" s="5"/>
      <c r="I38" s="12"/>
      <c r="J38" s="5"/>
      <c r="K38" s="5"/>
      <c r="L38" s="5"/>
      <c r="M38" s="5"/>
      <c r="N38" s="5"/>
      <c r="O38" s="5"/>
      <c r="P38" s="5"/>
    </row>
    <row r="39" spans="1:16" x14ac:dyDescent="0.25">
      <c r="A39" s="2" t="s">
        <v>30</v>
      </c>
      <c r="C39" s="5">
        <v>7</v>
      </c>
      <c r="D39" s="12">
        <v>236651.81520824399</v>
      </c>
      <c r="E39" s="12">
        <v>236711.25412776601</v>
      </c>
      <c r="F39" s="12">
        <v>-118318.907604122</v>
      </c>
      <c r="G39" s="5"/>
      <c r="H39" s="5">
        <v>7</v>
      </c>
      <c r="I39" s="12">
        <v>429369.028858568</v>
      </c>
      <c r="J39" s="12">
        <v>429433.31980835402</v>
      </c>
      <c r="K39" s="12">
        <v>-214677.514429284</v>
      </c>
      <c r="L39" s="5"/>
      <c r="M39" s="5">
        <v>7</v>
      </c>
      <c r="N39" s="12">
        <v>760634.39825071499</v>
      </c>
      <c r="O39" s="12">
        <v>760703.54123076505</v>
      </c>
      <c r="P39" s="12">
        <v>-380310.19912535802</v>
      </c>
    </row>
    <row r="40" spans="1:16" x14ac:dyDescent="0.25">
      <c r="A40" s="2" t="s">
        <v>31</v>
      </c>
      <c r="C40" s="5">
        <v>7</v>
      </c>
      <c r="D40" s="12">
        <v>215047.05147154501</v>
      </c>
      <c r="E40" s="12">
        <v>215106.490391067</v>
      </c>
      <c r="F40" s="12">
        <v>-107516.525735772</v>
      </c>
      <c r="G40" s="5"/>
      <c r="H40" s="5">
        <v>7</v>
      </c>
      <c r="I40" s="12">
        <v>383945.883516467</v>
      </c>
      <c r="J40" s="12">
        <v>384010.17446625303</v>
      </c>
      <c r="K40" s="12">
        <v>-191965.941758234</v>
      </c>
      <c r="L40" s="5"/>
      <c r="M40" s="5">
        <v>7</v>
      </c>
      <c r="N40" s="12">
        <v>669428.43004417606</v>
      </c>
      <c r="O40" s="12">
        <v>669497.573024226</v>
      </c>
      <c r="P40" s="12">
        <v>-334707.21502208803</v>
      </c>
    </row>
    <row r="41" spans="1:16" x14ac:dyDescent="0.25">
      <c r="A41" s="2" t="s">
        <v>32</v>
      </c>
      <c r="C41" s="5">
        <v>7</v>
      </c>
      <c r="D41" s="12">
        <v>294946.58065003401</v>
      </c>
      <c r="E41" s="12">
        <v>295006.019569556</v>
      </c>
      <c r="F41" s="12">
        <v>-147466.29032501701</v>
      </c>
      <c r="G41" s="5"/>
      <c r="H41" s="5">
        <v>7</v>
      </c>
      <c r="I41" s="12">
        <v>539049.48596267099</v>
      </c>
      <c r="J41" s="12">
        <v>539113.77691245696</v>
      </c>
      <c r="K41" s="12">
        <v>-269517.74298133602</v>
      </c>
      <c r="L41" s="5"/>
      <c r="M41" s="5">
        <v>7</v>
      </c>
      <c r="N41" s="12">
        <v>976581.60981087305</v>
      </c>
      <c r="O41" s="12">
        <v>976650.752790923</v>
      </c>
      <c r="P41" s="12">
        <v>-488283.80490543699</v>
      </c>
    </row>
    <row r="42" spans="1:16" x14ac:dyDescent="0.25">
      <c r="A42" s="2" t="s">
        <v>33</v>
      </c>
      <c r="C42" s="5">
        <v>7</v>
      </c>
      <c r="D42" s="12">
        <v>225646.640472814</v>
      </c>
      <c r="E42" s="12">
        <v>225706.07939233599</v>
      </c>
      <c r="F42" s="12">
        <v>-112816.320236407</v>
      </c>
      <c r="G42" s="5"/>
      <c r="H42" s="5">
        <v>7</v>
      </c>
      <c r="I42" s="12">
        <v>412044.74078953802</v>
      </c>
      <c r="J42" s="12">
        <v>412109.03173932398</v>
      </c>
      <c r="K42" s="12">
        <v>-206015.37039476901</v>
      </c>
      <c r="L42" s="5"/>
      <c r="M42" s="5">
        <v>7</v>
      </c>
      <c r="N42" s="12">
        <v>727510.72257563996</v>
      </c>
      <c r="O42" s="12">
        <v>727579.86555569002</v>
      </c>
      <c r="P42" s="12">
        <v>-363748.36128781998</v>
      </c>
    </row>
    <row r="43" spans="1:16" x14ac:dyDescent="0.25">
      <c r="A43" s="2" t="s">
        <v>34</v>
      </c>
      <c r="C43" s="5">
        <v>7</v>
      </c>
      <c r="D43" s="12">
        <v>217468.42602622</v>
      </c>
      <c r="E43" s="12">
        <v>217527.86494574201</v>
      </c>
      <c r="F43" s="12">
        <v>-108727.21301311</v>
      </c>
      <c r="G43" s="5"/>
      <c r="H43" s="5">
        <v>7</v>
      </c>
      <c r="I43" s="12">
        <v>386831.71728839597</v>
      </c>
      <c r="J43" s="12">
        <v>386896.008238182</v>
      </c>
      <c r="K43" s="12">
        <v>-193408.85864419799</v>
      </c>
      <c r="L43" s="5"/>
      <c r="M43" s="5">
        <v>7</v>
      </c>
      <c r="N43" s="12">
        <v>673276.67213862599</v>
      </c>
      <c r="O43" s="12">
        <v>673345.81511867605</v>
      </c>
      <c r="P43" s="12">
        <v>-336631.33606931299</v>
      </c>
    </row>
    <row r="44" spans="1:16" x14ac:dyDescent="0.25">
      <c r="A44" s="2" t="s">
        <v>35</v>
      </c>
      <c r="C44" s="5">
        <v>7</v>
      </c>
      <c r="D44" s="12">
        <v>213541.20398071501</v>
      </c>
      <c r="E44" s="12">
        <v>213600.642900237</v>
      </c>
      <c r="F44" s="12">
        <v>-106763.601990358</v>
      </c>
      <c r="G44" s="5"/>
      <c r="H44" s="5">
        <v>7</v>
      </c>
      <c r="I44" s="12">
        <v>377646.341265144</v>
      </c>
      <c r="J44" s="12">
        <v>377710.63221493002</v>
      </c>
      <c r="K44" s="12">
        <v>-188816.170632572</v>
      </c>
      <c r="L44" s="5"/>
      <c r="M44" s="5">
        <v>7</v>
      </c>
      <c r="N44" s="12">
        <v>652838.82185834798</v>
      </c>
      <c r="O44" s="12">
        <v>652907.96483839804</v>
      </c>
      <c r="P44" s="12">
        <v>-326412.41092917399</v>
      </c>
    </row>
    <row r="45" spans="1:16" x14ac:dyDescent="0.25">
      <c r="A45" s="2"/>
      <c r="C45" s="5"/>
      <c r="D45" s="5"/>
      <c r="E45" s="5"/>
      <c r="F45" s="5"/>
      <c r="G45" s="5"/>
      <c r="H45" s="5"/>
      <c r="I45" s="12"/>
      <c r="J45" s="5"/>
      <c r="K45" s="5"/>
      <c r="L45" s="5"/>
      <c r="M45" s="5"/>
      <c r="N45" s="5"/>
      <c r="O45" s="5"/>
      <c r="P45" s="5"/>
    </row>
    <row r="46" spans="1:16" x14ac:dyDescent="0.25">
      <c r="A46" s="2"/>
      <c r="C46" s="5"/>
      <c r="D46" s="5"/>
      <c r="E46" s="5"/>
      <c r="F46" s="5"/>
      <c r="G46" s="5"/>
      <c r="H46" s="5"/>
      <c r="I46" s="12"/>
      <c r="J46" s="5"/>
      <c r="K46" s="5"/>
      <c r="L46" s="5"/>
      <c r="M46" s="5"/>
      <c r="N46" s="5"/>
      <c r="O46" s="5"/>
      <c r="P46" s="5"/>
    </row>
    <row r="47" spans="1:16" ht="64.2" customHeight="1" x14ac:dyDescent="0.25">
      <c r="A47" s="7" t="s">
        <v>53</v>
      </c>
      <c r="C47" s="5"/>
      <c r="D47" s="17" t="s">
        <v>40</v>
      </c>
      <c r="E47" s="17"/>
      <c r="F47" s="17"/>
      <c r="G47" s="2"/>
      <c r="H47" s="17" t="s">
        <v>41</v>
      </c>
      <c r="I47" s="17"/>
      <c r="J47" s="17"/>
      <c r="K47" s="2"/>
      <c r="M47" s="17" t="s">
        <v>42</v>
      </c>
      <c r="N47" s="17"/>
      <c r="O47" s="17"/>
      <c r="P47" s="5"/>
    </row>
    <row r="48" spans="1:16" ht="21.6" customHeight="1" x14ac:dyDescent="0.25">
      <c r="A48" s="2"/>
      <c r="C48" s="5"/>
      <c r="D48" s="2" t="s">
        <v>43</v>
      </c>
      <c r="E48" s="2" t="s">
        <v>44</v>
      </c>
      <c r="F48" s="9">
        <f>D39-D$44</f>
        <v>23110.611227528978</v>
      </c>
      <c r="G48" s="2"/>
      <c r="H48" s="2" t="s">
        <v>43</v>
      </c>
      <c r="I48" s="13" t="s">
        <v>44</v>
      </c>
      <c r="J48" s="9">
        <f>I39-I$44</f>
        <v>51722.687593423994</v>
      </c>
      <c r="K48" s="2"/>
      <c r="M48" s="2" t="s">
        <v>43</v>
      </c>
      <c r="N48" s="2" t="s">
        <v>44</v>
      </c>
      <c r="O48" s="15">
        <f>N39-N$44</f>
        <v>107795.57639236702</v>
      </c>
      <c r="P48" s="5"/>
    </row>
    <row r="49" spans="1:25" ht="16.8" customHeight="1" x14ac:dyDescent="0.25">
      <c r="A49" s="8"/>
      <c r="D49" s="3" t="s">
        <v>45</v>
      </c>
      <c r="E49" s="3" t="s">
        <v>46</v>
      </c>
      <c r="F49" s="10">
        <f>D40-D$44</f>
        <v>1505.8474908299977</v>
      </c>
      <c r="G49" s="2"/>
      <c r="H49" s="2" t="s">
        <v>45</v>
      </c>
      <c r="I49" s="13" t="s">
        <v>46</v>
      </c>
      <c r="J49" s="9">
        <f>I40-I$44</f>
        <v>6299.5422513230005</v>
      </c>
      <c r="K49" s="2"/>
      <c r="M49" s="2" t="s">
        <v>45</v>
      </c>
      <c r="N49" s="2" t="s">
        <v>46</v>
      </c>
      <c r="O49" s="15">
        <f>N40-N$44</f>
        <v>16589.608185828081</v>
      </c>
    </row>
    <row r="50" spans="1:25" x14ac:dyDescent="0.25">
      <c r="A50" s="2"/>
      <c r="D50" s="3" t="s">
        <v>47</v>
      </c>
      <c r="E50" s="3" t="s">
        <v>48</v>
      </c>
      <c r="F50" s="10">
        <f t="shared" ref="F50:F52" si="0">D41-D$44</f>
        <v>81405.376669318997</v>
      </c>
      <c r="G50" s="2"/>
      <c r="H50" s="2" t="s">
        <v>47</v>
      </c>
      <c r="I50" s="13" t="s">
        <v>48</v>
      </c>
      <c r="J50" s="9">
        <f t="shared" ref="J50:J52" si="1">I41-I$44</f>
        <v>161403.14469752699</v>
      </c>
      <c r="K50" s="2"/>
      <c r="M50" s="2" t="s">
        <v>47</v>
      </c>
      <c r="N50" s="2" t="s">
        <v>48</v>
      </c>
      <c r="O50" s="15">
        <f>N41-N$44</f>
        <v>323742.78795252508</v>
      </c>
    </row>
    <row r="51" spans="1:25" x14ac:dyDescent="0.25">
      <c r="A51" s="2"/>
      <c r="D51" s="3" t="s">
        <v>49</v>
      </c>
      <c r="E51" s="3" t="s">
        <v>50</v>
      </c>
      <c r="F51" s="10">
        <f t="shared" si="0"/>
        <v>12105.43649209899</v>
      </c>
      <c r="G51" s="2"/>
      <c r="H51" s="2" t="s">
        <v>49</v>
      </c>
      <c r="I51" s="13" t="s">
        <v>50</v>
      </c>
      <c r="J51" s="9">
        <f t="shared" si="1"/>
        <v>34398.399524394015</v>
      </c>
      <c r="K51" s="2"/>
      <c r="M51" s="2" t="s">
        <v>49</v>
      </c>
      <c r="N51" s="2" t="s">
        <v>50</v>
      </c>
      <c r="O51" s="15">
        <f>N42-N$44</f>
        <v>74671.900717291981</v>
      </c>
    </row>
    <row r="52" spans="1:25" x14ac:dyDescent="0.25">
      <c r="D52" s="2" t="s">
        <v>51</v>
      </c>
      <c r="E52" s="2" t="s">
        <v>52</v>
      </c>
      <c r="F52" s="9">
        <f t="shared" si="0"/>
        <v>3927.2220455049828</v>
      </c>
      <c r="G52" s="2"/>
      <c r="H52" s="2" t="s">
        <v>51</v>
      </c>
      <c r="I52" s="13" t="s">
        <v>52</v>
      </c>
      <c r="J52" s="9">
        <f t="shared" si="1"/>
        <v>9185.3760232519708</v>
      </c>
      <c r="K52" s="2"/>
      <c r="M52" s="2" t="s">
        <v>51</v>
      </c>
      <c r="N52" s="2" t="s">
        <v>52</v>
      </c>
      <c r="O52" s="15">
        <f>N43-N$44</f>
        <v>20437.850280278013</v>
      </c>
      <c r="P52" s="2"/>
      <c r="Q52" s="2"/>
      <c r="R52" s="2"/>
      <c r="S52" s="17"/>
      <c r="T52" s="17"/>
      <c r="U52" s="17"/>
      <c r="V52" s="2"/>
      <c r="W52" s="17"/>
      <c r="X52" s="17"/>
      <c r="Y52" s="17"/>
    </row>
    <row r="53" spans="1:25" x14ac:dyDescent="0.25">
      <c r="O53" s="2"/>
      <c r="P53" s="2"/>
      <c r="Q53" s="9"/>
      <c r="R53" s="2"/>
      <c r="S53" s="2"/>
      <c r="T53" s="2"/>
      <c r="U53" s="9"/>
      <c r="V53" s="2"/>
      <c r="W53" s="2"/>
      <c r="X53" s="2"/>
      <c r="Y53" s="9"/>
    </row>
    <row r="54" spans="1:25" x14ac:dyDescent="0.25">
      <c r="O54" s="3"/>
      <c r="P54" s="3"/>
      <c r="Q54" s="10"/>
      <c r="R54" s="2"/>
      <c r="S54" s="2"/>
      <c r="T54" s="2"/>
      <c r="U54" s="9"/>
      <c r="V54" s="2"/>
      <c r="W54" s="2"/>
      <c r="X54" s="2"/>
      <c r="Y54" s="9"/>
    </row>
    <row r="55" spans="1:25" ht="41.4" x14ac:dyDescent="0.25">
      <c r="A55" s="16" t="s">
        <v>54</v>
      </c>
      <c r="O55" s="2"/>
      <c r="P55" s="2"/>
      <c r="Q55" s="9"/>
      <c r="R55" s="2"/>
      <c r="S55" s="2"/>
      <c r="T55" s="2"/>
      <c r="U55" s="9"/>
      <c r="V55" s="2"/>
      <c r="W55" s="2"/>
      <c r="X55" s="2"/>
      <c r="Y55" s="9"/>
    </row>
    <row r="56" spans="1:25" x14ac:dyDescent="0.25">
      <c r="O56" s="2"/>
      <c r="P56" s="2"/>
      <c r="Q56" s="9"/>
      <c r="R56" s="2"/>
      <c r="S56" s="2"/>
      <c r="T56" s="2"/>
      <c r="U56" s="9"/>
      <c r="V56" s="2"/>
      <c r="W56" s="2"/>
      <c r="X56" s="2"/>
      <c r="Y56" s="9"/>
    </row>
    <row r="57" spans="1:25" x14ac:dyDescent="0.25">
      <c r="O57" s="2"/>
      <c r="P57" s="2"/>
      <c r="Q57" s="9"/>
      <c r="R57" s="2"/>
      <c r="S57" s="2"/>
      <c r="T57" s="2"/>
      <c r="U57" s="9"/>
      <c r="V57" s="2"/>
      <c r="W57" s="2"/>
      <c r="X57" s="2"/>
      <c r="Y57" s="9"/>
    </row>
  </sheetData>
  <sheetProtection sheet="1" objects="1" scenarios="1"/>
  <mergeCells count="8">
    <mergeCell ref="S52:U52"/>
    <mergeCell ref="W52:Y52"/>
    <mergeCell ref="M47:O47"/>
    <mergeCell ref="D4:F4"/>
    <mergeCell ref="I4:K4"/>
    <mergeCell ref="N4:P4"/>
    <mergeCell ref="D47:F47"/>
    <mergeCell ref="H47:J47"/>
  </mergeCells>
  <pageMargins left="0.7" right="0.7" top="0.75" bottom="0.75" header="0.3" footer="0.3"/>
  <pageSetup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ANOVA_M1_31_Final_Tabl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masubramanian, Vishnu [AGRON]</dc:creator>
  <cp:lastModifiedBy>Ramasubramanian, Vishnu [AGRON]</cp:lastModifiedBy>
  <dcterms:created xsi:type="dcterms:W3CDTF">2020-10-22T23:18:45Z</dcterms:created>
  <dcterms:modified xsi:type="dcterms:W3CDTF">2020-10-30T05:00:54Z</dcterms:modified>
</cp:coreProperties>
</file>